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williamorsi1/Projects/Manuscripts/Frontiers_Turkey_paper/"/>
    </mc:Choice>
  </mc:AlternateContent>
  <xr:revisionPtr revIDLastSave="0" documentId="13_ncr:1_{828B40DB-D1A6-EC4E-BCB8-160F4017A266}" xr6:coauthVersionLast="47" xr6:coauthVersionMax="47" xr10:uidLastSave="{00000000-0000-0000-0000-000000000000}"/>
  <bookViews>
    <workbookView xWindow="0" yWindow="460" windowWidth="50200" windowHeight="22480" xr2:uid="{00000000-000D-0000-FFFF-FFFF00000000}"/>
  </bookViews>
  <sheets>
    <sheet name="Fluid geochemistry" sheetId="2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2" l="1"/>
  <c r="K6" i="2"/>
  <c r="K7" i="2"/>
  <c r="K8" i="2"/>
  <c r="K9" i="2"/>
  <c r="K10" i="2"/>
  <c r="K11" i="2"/>
  <c r="K12" i="2"/>
  <c r="K13" i="2"/>
  <c r="K15" i="2"/>
  <c r="K4" i="2"/>
</calcChain>
</file>

<file path=xl/sharedStrings.xml><?xml version="1.0" encoding="utf-8"?>
<sst xmlns="http://schemas.openxmlformats.org/spreadsheetml/2006/main" count="276" uniqueCount="119">
  <si>
    <t>n.a.</t>
  </si>
  <si>
    <t>2,74+-1,61%</t>
  </si>
  <si>
    <t>1,15+-1,9%</t>
  </si>
  <si>
    <t>1,2+-1,81%</t>
  </si>
  <si>
    <t>1,1+-0,5%</t>
  </si>
  <si>
    <t>2,7+-0,22%</t>
  </si>
  <si>
    <t>0,9+-0,06%</t>
  </si>
  <si>
    <t>0,8+-0,52%</t>
  </si>
  <si>
    <t>2,9+-0,4%</t>
  </si>
  <si>
    <t>0,7+-0,03%</t>
  </si>
  <si>
    <t>0,8+-1,99%</t>
  </si>
  <si>
    <t>0,9+-0,21%</t>
  </si>
  <si>
    <t>Type</t>
  </si>
  <si>
    <t>Type-2 (NaCl - dominated)</t>
  </si>
  <si>
    <t>Type-1 (Sulfate-dominant waters)</t>
  </si>
  <si>
    <t>Type-2 (NaCl - dominant waters)</t>
  </si>
  <si>
    <t>Type-3 (Bicarbonate-dominant waters)</t>
  </si>
  <si>
    <t>Type-4 (No dominant species)</t>
  </si>
  <si>
    <t>Kestanbol</t>
  </si>
  <si>
    <t>Güre collector</t>
  </si>
  <si>
    <t>260 m</t>
  </si>
  <si>
    <t>Büyük Ilica</t>
  </si>
  <si>
    <t>?</t>
  </si>
  <si>
    <t>Can</t>
  </si>
  <si>
    <t>60 m</t>
  </si>
  <si>
    <t>Entur Thermal Hotel</t>
  </si>
  <si>
    <t>Güre deep well</t>
  </si>
  <si>
    <t>1350 m</t>
  </si>
  <si>
    <t>Hidirlar</t>
  </si>
  <si>
    <t>-</t>
  </si>
  <si>
    <t>750 m</t>
  </si>
  <si>
    <t>75 m</t>
  </si>
  <si>
    <t>Nebiler</t>
  </si>
  <si>
    <t>Tuzla</t>
  </si>
  <si>
    <t>KaraIlica</t>
  </si>
  <si>
    <t>Hot spring</t>
  </si>
  <si>
    <t>pH</t>
  </si>
  <si>
    <t>Ec (uS/sn)</t>
  </si>
  <si>
    <t>1,64 @47</t>
  </si>
  <si>
    <t>0,61 @46</t>
  </si>
  <si>
    <t>2,2 @27</t>
  </si>
  <si>
    <t>0,49 @44</t>
  </si>
  <si>
    <t>0,79 @42</t>
  </si>
  <si>
    <t>1,1 ppm</t>
  </si>
  <si>
    <t>680 ppm</t>
  </si>
  <si>
    <t>1,5 mmol/lt - 4od</t>
  </si>
  <si>
    <t xml:space="preserve">2 mmol/lt - 5.5 od </t>
  </si>
  <si>
    <t>0,99 @47</t>
  </si>
  <si>
    <t>0,83 @40</t>
  </si>
  <si>
    <t>0,48 @ 46</t>
  </si>
  <si>
    <t>0,98 @44</t>
  </si>
  <si>
    <t>1,38 @45</t>
  </si>
  <si>
    <t>1,46 @53</t>
  </si>
  <si>
    <t>1,1 @43</t>
  </si>
  <si>
    <t>1,8 mmol/lt - 4,8 od</t>
  </si>
  <si>
    <t>6,1 mmol/lt - 17 od</t>
  </si>
  <si>
    <t>4,5 mmol/lt - 12.4 od</t>
  </si>
  <si>
    <t>2,05 mmol/lt - 5,7 od</t>
  </si>
  <si>
    <t>2 mmol/lt - 6od</t>
  </si>
  <si>
    <t>11 mmol/lt - 30.6 od</t>
  </si>
  <si>
    <t>2,2 mmol/lt - 6 od</t>
  </si>
  <si>
    <t>8,6 mmol/lt - 23,7 od</t>
  </si>
  <si>
    <t>3,5 mmol/lt - 9,6 od</t>
  </si>
  <si>
    <r>
      <t>Temperature (</t>
    </r>
    <r>
      <rPr>
        <b/>
        <vertAlign val="superscript"/>
        <sz val="16"/>
        <color theme="1"/>
        <rFont val="Calibri (Body)"/>
      </rPr>
      <t>o</t>
    </r>
    <r>
      <rPr>
        <b/>
        <sz val="16"/>
        <color theme="1"/>
        <rFont val="Calibri"/>
        <family val="2"/>
        <scheme val="minor"/>
      </rPr>
      <t>C)</t>
    </r>
  </si>
  <si>
    <t>Bardakcilar geothermal field</t>
  </si>
  <si>
    <t>56.7</t>
  </si>
  <si>
    <t>68.1</t>
  </si>
  <si>
    <t>46.7</t>
  </si>
  <si>
    <r>
      <t>d</t>
    </r>
    <r>
      <rPr>
        <b/>
        <vertAlign val="superscript"/>
        <sz val="16"/>
        <color theme="1"/>
        <rFont val="Calibri (Body)"/>
      </rPr>
      <t>18</t>
    </r>
    <r>
      <rPr>
        <b/>
        <sz val="16"/>
        <color theme="1"/>
        <rFont val="Calibri"/>
        <family val="2"/>
        <scheme val="minor"/>
      </rPr>
      <t>O</t>
    </r>
  </si>
  <si>
    <r>
      <t>d</t>
    </r>
    <r>
      <rPr>
        <b/>
        <vertAlign val="superscript"/>
        <sz val="16"/>
        <color theme="1"/>
        <rFont val="Calibri (Body)"/>
      </rPr>
      <t>18</t>
    </r>
    <r>
      <rPr>
        <b/>
        <sz val="16"/>
        <color theme="1"/>
        <rFont val="Calibri"/>
        <family val="2"/>
        <scheme val="minor"/>
      </rPr>
      <t>O Stabw</t>
    </r>
  </si>
  <si>
    <r>
      <t>d</t>
    </r>
    <r>
      <rPr>
        <b/>
        <vertAlign val="superscript"/>
        <sz val="16"/>
        <color theme="1"/>
        <rFont val="Calibri (Body)"/>
      </rPr>
      <t>2</t>
    </r>
    <r>
      <rPr>
        <b/>
        <sz val="16"/>
        <color theme="1"/>
        <rFont val="Calibri"/>
        <family val="2"/>
        <scheme val="minor"/>
      </rPr>
      <t>H</t>
    </r>
  </si>
  <si>
    <r>
      <t>d</t>
    </r>
    <r>
      <rPr>
        <b/>
        <vertAlign val="superscript"/>
        <sz val="16"/>
        <color theme="1"/>
        <rFont val="Calibri (Body)"/>
      </rPr>
      <t>2</t>
    </r>
    <r>
      <rPr>
        <b/>
        <sz val="16"/>
        <color theme="1"/>
        <rFont val="Calibri"/>
        <family val="2"/>
        <scheme val="minor"/>
      </rPr>
      <t>H Stabw</t>
    </r>
  </si>
  <si>
    <t>Depth of the fluid</t>
  </si>
  <si>
    <t>Oxygen (mg/L) @T</t>
  </si>
  <si>
    <t>Salinity (ppm or mg/L)</t>
  </si>
  <si>
    <t>Carbonate hardness (mmol/L)</t>
  </si>
  <si>
    <t>0,8 mg/L</t>
  </si>
  <si>
    <t>&lt; 0,005</t>
  </si>
  <si>
    <t>&lt; 0,01</t>
  </si>
  <si>
    <t>&lt; 1</t>
  </si>
  <si>
    <t>&lt; 0,1</t>
  </si>
  <si>
    <t>76,6*</t>
  </si>
  <si>
    <t>Si (ppm)</t>
  </si>
  <si>
    <r>
      <t>NH</t>
    </r>
    <r>
      <rPr>
        <b/>
        <vertAlign val="subscript"/>
        <sz val="16"/>
        <color theme="1"/>
        <rFont val="Calibri (Body)"/>
      </rPr>
      <t>4</t>
    </r>
    <r>
      <rPr>
        <b/>
        <vertAlign val="superscript"/>
        <sz val="16"/>
        <color theme="1"/>
        <rFont val="Calibri (Body)"/>
      </rPr>
      <t>+</t>
    </r>
    <r>
      <rPr>
        <b/>
        <sz val="16"/>
        <color theme="1"/>
        <rFont val="Calibri"/>
        <family val="2"/>
        <scheme val="minor"/>
      </rPr>
      <t xml:space="preserve"> (ppm)</t>
    </r>
  </si>
  <si>
    <t>Hg (ppm)</t>
  </si>
  <si>
    <t>As (ppm)</t>
  </si>
  <si>
    <t>Se (ppm)</t>
  </si>
  <si>
    <t>Li (ppm)</t>
  </si>
  <si>
    <t>Pb (ppm)</t>
  </si>
  <si>
    <t>Zn (ppm)</t>
  </si>
  <si>
    <t>B (ppm)</t>
  </si>
  <si>
    <t>Cu (ppm)</t>
  </si>
  <si>
    <t>Ni (ppm)</t>
  </si>
  <si>
    <t>Ba (ppm)</t>
  </si>
  <si>
    <t>Fe (ppm)</t>
  </si>
  <si>
    <t>Mn (ppm)</t>
  </si>
  <si>
    <t>Cr (ppm)</t>
  </si>
  <si>
    <t>Mo (ppm)</t>
  </si>
  <si>
    <t>Sr (ppm)</t>
  </si>
  <si>
    <t>Al (ppm)</t>
  </si>
  <si>
    <t>Water isotopes</t>
  </si>
  <si>
    <t>DOC (mg/L)</t>
  </si>
  <si>
    <r>
      <t>HCO</t>
    </r>
    <r>
      <rPr>
        <b/>
        <vertAlign val="subscript"/>
        <sz val="16"/>
        <color theme="1"/>
        <rFont val="Calibri (Body)"/>
      </rPr>
      <t>3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  (mg/L)</t>
    </r>
  </si>
  <si>
    <r>
      <t>HCO</t>
    </r>
    <r>
      <rPr>
        <b/>
        <vertAlign val="subscript"/>
        <sz val="16"/>
        <color theme="1"/>
        <rFont val="Calibri (Body)"/>
      </rPr>
      <t>3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  (mM)</t>
    </r>
  </si>
  <si>
    <r>
      <t>HCO</t>
    </r>
    <r>
      <rPr>
        <b/>
        <vertAlign val="subscript"/>
        <sz val="16"/>
        <color theme="1"/>
        <rFont val="Calibri (Body)"/>
      </rPr>
      <t>3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(ppm) (From Yalcin, 2007)**</t>
    </r>
  </si>
  <si>
    <t>** Yalcin T. 2007. Geochemical characterization of the Biga Peninsula thermal waters (NW Turkey). Aquat Geochem. 2007/3/1;13:75-93</t>
  </si>
  <si>
    <t>Geothermal field/borehole</t>
  </si>
  <si>
    <r>
      <t>PO</t>
    </r>
    <r>
      <rPr>
        <b/>
        <vertAlign val="subscript"/>
        <sz val="16"/>
        <color theme="1"/>
        <rFont val="Calibri (Body)"/>
      </rPr>
      <t>3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Br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Cl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NO</t>
    </r>
    <r>
      <rPr>
        <b/>
        <vertAlign val="subscript"/>
        <sz val="16"/>
        <color theme="1"/>
        <rFont val="Calibri (Body)"/>
      </rPr>
      <t>3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NO</t>
    </r>
    <r>
      <rPr>
        <b/>
        <vertAlign val="subscript"/>
        <sz val="16"/>
        <color theme="1"/>
        <rFont val="Calibri (Body)"/>
      </rPr>
      <t>2</t>
    </r>
    <r>
      <rPr>
        <b/>
        <vertAlign val="superscript"/>
        <sz val="16"/>
        <color theme="1"/>
        <rFont val="Calibri (Body)"/>
      </rPr>
      <t>-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SO</t>
    </r>
    <r>
      <rPr>
        <b/>
        <vertAlign val="subscript"/>
        <sz val="16"/>
        <color theme="1"/>
        <rFont val="Calibri (Body)"/>
      </rPr>
      <t>4</t>
    </r>
    <r>
      <rPr>
        <b/>
        <vertAlign val="superscript"/>
        <sz val="16"/>
        <color theme="1"/>
        <rFont val="Calibri (Body)"/>
      </rPr>
      <t>-2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Na</t>
    </r>
    <r>
      <rPr>
        <b/>
        <vertAlign val="superscript"/>
        <sz val="16"/>
        <color theme="1"/>
        <rFont val="Calibri (Body)"/>
      </rPr>
      <t>+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K</t>
    </r>
    <r>
      <rPr>
        <b/>
        <vertAlign val="superscript"/>
        <sz val="16"/>
        <color theme="1"/>
        <rFont val="Calibri (Body)"/>
      </rPr>
      <t>+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Ca</t>
    </r>
    <r>
      <rPr>
        <b/>
        <vertAlign val="superscript"/>
        <sz val="16"/>
        <color theme="1"/>
        <rFont val="Calibri (Body)"/>
      </rPr>
      <t>2+</t>
    </r>
    <r>
      <rPr>
        <b/>
        <sz val="16"/>
        <color theme="1"/>
        <rFont val="Calibri"/>
        <family val="2"/>
        <scheme val="minor"/>
      </rPr>
      <t xml:space="preserve"> (mg/L)</t>
    </r>
  </si>
  <si>
    <r>
      <t>Mg</t>
    </r>
    <r>
      <rPr>
        <b/>
        <vertAlign val="superscript"/>
        <sz val="16"/>
        <color theme="1"/>
        <rFont val="Calibri (Body)"/>
      </rPr>
      <t>2+</t>
    </r>
    <r>
      <rPr>
        <b/>
        <sz val="16"/>
        <color theme="1"/>
        <rFont val="Calibri"/>
        <family val="2"/>
        <scheme val="minor"/>
      </rPr>
      <t xml:space="preserve"> (ppm)</t>
    </r>
  </si>
  <si>
    <t>290 m</t>
  </si>
  <si>
    <t>300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 (Body)"/>
    </font>
    <font>
      <b/>
      <vertAlign val="subscript"/>
      <sz val="16"/>
      <color theme="1"/>
      <name val="Calibri (Body)"/>
    </font>
    <font>
      <b/>
      <sz val="1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2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0" xfId="0" applyAlignment="1">
      <alignment horizontal="right"/>
    </xf>
    <xf numFmtId="0" fontId="6" fillId="0" borderId="0" xfId="0" applyFont="1"/>
    <xf numFmtId="0" fontId="0" fillId="0" borderId="1" xfId="0" applyBorder="1" applyAlignment="1">
      <alignment horizontal="right"/>
    </xf>
    <xf numFmtId="0" fontId="5" fillId="0" borderId="1" xfId="0" applyFont="1" applyBorder="1"/>
    <xf numFmtId="0" fontId="0" fillId="0" borderId="1" xfId="0" applyBorder="1" applyAlignment="1">
      <alignment horizontal="right" vertical="center"/>
    </xf>
    <xf numFmtId="164" fontId="0" fillId="0" borderId="1" xfId="0" applyNumberFormat="1" applyBorder="1"/>
    <xf numFmtId="0" fontId="0" fillId="0" borderId="1" xfId="0" quotePrefix="1" applyBorder="1" applyAlignment="1">
      <alignment horizontal="right"/>
    </xf>
    <xf numFmtId="0" fontId="0" fillId="0" borderId="1" xfId="0" quotePrefix="1" applyBorder="1" applyAlignment="1">
      <alignment horizontal="right" vertical="center"/>
    </xf>
    <xf numFmtId="0" fontId="0" fillId="3" borderId="0" xfId="0" applyFill="1" applyAlignment="1">
      <alignment horizontal="right"/>
    </xf>
    <xf numFmtId="0" fontId="0" fillId="3" borderId="0" xfId="0" applyFill="1"/>
    <xf numFmtId="0" fontId="1" fillId="3" borderId="0" xfId="0" applyFont="1" applyFill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24717-A573-B34A-84DB-7BE94117F4AB}">
  <dimension ref="A1:AS17"/>
  <sheetViews>
    <sheetView tabSelected="1" workbookViewId="0">
      <selection activeCell="B23" sqref="B23"/>
    </sheetView>
  </sheetViews>
  <sheetFormatPr baseColWidth="10" defaultRowHeight="15" x14ac:dyDescent="0.2"/>
  <cols>
    <col min="1" max="1" width="43.1640625" customWidth="1"/>
    <col min="2" max="2" width="21.1640625" style="2" bestFit="1" customWidth="1"/>
    <col min="3" max="3" width="20.83203125" bestFit="1" customWidth="1"/>
    <col min="4" max="4" width="13.83203125" customWidth="1"/>
    <col min="5" max="5" width="12.5" bestFit="1" customWidth="1"/>
    <col min="6" max="6" width="23" bestFit="1" customWidth="1"/>
    <col min="7" max="7" width="28.6640625" customWidth="1"/>
    <col min="8" max="8" width="36.1640625" bestFit="1" customWidth="1"/>
    <col min="9" max="9" width="37.33203125" bestFit="1" customWidth="1"/>
    <col min="10" max="10" width="23.5" bestFit="1" customWidth="1"/>
    <col min="11" max="11" width="15.6640625" bestFit="1" customWidth="1"/>
    <col min="12" max="12" width="14.1640625" bestFit="1" customWidth="1"/>
    <col min="13" max="13" width="12.33203125" bestFit="1" customWidth="1"/>
    <col min="14" max="14" width="12.1640625" bestFit="1" customWidth="1"/>
    <col min="15" max="16" width="14.5" bestFit="1" customWidth="1"/>
    <col min="17" max="17" width="15" bestFit="1" customWidth="1"/>
    <col min="18" max="18" width="13.33203125" bestFit="1" customWidth="1"/>
    <col min="19" max="19" width="11.6640625" bestFit="1" customWidth="1"/>
    <col min="20" max="20" width="13.83203125" bestFit="1" customWidth="1"/>
    <col min="21" max="21" width="14.1640625" bestFit="1" customWidth="1"/>
    <col min="22" max="22" width="10.6640625" bestFit="1" customWidth="1"/>
    <col min="23" max="23" width="14" bestFit="1" customWidth="1"/>
    <col min="24" max="24" width="11.6640625" bestFit="1" customWidth="1"/>
    <col min="25" max="26" width="11.33203125" bestFit="1" customWidth="1"/>
    <col min="27" max="27" width="10.5" bestFit="1" customWidth="1"/>
    <col min="28" max="28" width="11.6640625" bestFit="1" customWidth="1"/>
    <col min="30" max="31" width="11.5" bestFit="1" customWidth="1"/>
    <col min="32" max="32" width="11.1640625" bestFit="1" customWidth="1"/>
    <col min="33" max="33" width="11.5" bestFit="1" customWidth="1"/>
    <col min="34" max="34" width="11.1640625" bestFit="1" customWidth="1"/>
    <col min="35" max="35" width="12.5" bestFit="1" customWidth="1"/>
    <col min="36" max="36" width="11" bestFit="1" customWidth="1"/>
    <col min="37" max="37" width="12.5" bestFit="1" customWidth="1"/>
    <col min="38" max="39" width="11" bestFit="1" customWidth="1"/>
    <col min="41" max="42" width="14.33203125" bestFit="1" customWidth="1"/>
    <col min="43" max="43" width="13.1640625" bestFit="1" customWidth="1"/>
    <col min="44" max="44" width="14.1640625" bestFit="1" customWidth="1"/>
    <col min="45" max="46" width="30.5" bestFit="1" customWidth="1"/>
  </cols>
  <sheetData>
    <row r="1" spans="1:45" s="3" customFormat="1" ht="31" x14ac:dyDescent="0.35">
      <c r="B1" s="18"/>
      <c r="L1" s="19"/>
      <c r="M1" s="19"/>
      <c r="N1" s="19"/>
      <c r="O1" s="19"/>
      <c r="P1" s="19"/>
      <c r="Q1" s="19"/>
      <c r="AN1" s="20" t="s">
        <v>100</v>
      </c>
      <c r="AO1" s="20"/>
      <c r="AP1" s="20"/>
      <c r="AQ1" s="20"/>
    </row>
    <row r="2" spans="1:45" s="17" customFormat="1" ht="49" x14ac:dyDescent="0.2">
      <c r="A2" s="13" t="s">
        <v>106</v>
      </c>
      <c r="B2" s="14" t="s">
        <v>72</v>
      </c>
      <c r="C2" s="13" t="s">
        <v>63</v>
      </c>
      <c r="D2" s="13" t="s">
        <v>36</v>
      </c>
      <c r="E2" s="13" t="s">
        <v>37</v>
      </c>
      <c r="F2" s="13" t="s">
        <v>73</v>
      </c>
      <c r="G2" s="13" t="s">
        <v>74</v>
      </c>
      <c r="H2" s="13" t="s">
        <v>75</v>
      </c>
      <c r="I2" s="15" t="s">
        <v>104</v>
      </c>
      <c r="J2" s="13" t="s">
        <v>102</v>
      </c>
      <c r="K2" s="13" t="s">
        <v>103</v>
      </c>
      <c r="L2" s="13" t="s">
        <v>107</v>
      </c>
      <c r="M2" s="13" t="s">
        <v>108</v>
      </c>
      <c r="N2" s="13" t="s">
        <v>109</v>
      </c>
      <c r="O2" s="13" t="s">
        <v>110</v>
      </c>
      <c r="P2" s="13" t="s">
        <v>111</v>
      </c>
      <c r="Q2" s="13" t="s">
        <v>112</v>
      </c>
      <c r="R2" s="13" t="s">
        <v>113</v>
      </c>
      <c r="S2" s="13" t="s">
        <v>114</v>
      </c>
      <c r="T2" s="13" t="s">
        <v>115</v>
      </c>
      <c r="U2" s="13" t="s">
        <v>116</v>
      </c>
      <c r="V2" s="13" t="s">
        <v>82</v>
      </c>
      <c r="W2" s="13" t="s">
        <v>83</v>
      </c>
      <c r="X2" s="13" t="s">
        <v>84</v>
      </c>
      <c r="Y2" s="13" t="s">
        <v>85</v>
      </c>
      <c r="Z2" s="13" t="s">
        <v>86</v>
      </c>
      <c r="AA2" s="13" t="s">
        <v>87</v>
      </c>
      <c r="AB2" s="13" t="s">
        <v>88</v>
      </c>
      <c r="AC2" s="13" t="s">
        <v>89</v>
      </c>
      <c r="AD2" s="13" t="s">
        <v>90</v>
      </c>
      <c r="AE2" s="13" t="s">
        <v>91</v>
      </c>
      <c r="AF2" s="13" t="s">
        <v>92</v>
      </c>
      <c r="AG2" s="13" t="s">
        <v>93</v>
      </c>
      <c r="AH2" s="13" t="s">
        <v>94</v>
      </c>
      <c r="AI2" s="13" t="s">
        <v>95</v>
      </c>
      <c r="AJ2" s="13" t="s">
        <v>96</v>
      </c>
      <c r="AK2" s="13" t="s">
        <v>97</v>
      </c>
      <c r="AL2" s="13" t="s">
        <v>98</v>
      </c>
      <c r="AM2" s="13" t="s">
        <v>99</v>
      </c>
      <c r="AN2" s="13" t="s">
        <v>68</v>
      </c>
      <c r="AO2" s="13" t="s">
        <v>69</v>
      </c>
      <c r="AP2" s="13" t="s">
        <v>70</v>
      </c>
      <c r="AQ2" s="13" t="s">
        <v>71</v>
      </c>
      <c r="AR2" s="13" t="s">
        <v>101</v>
      </c>
      <c r="AS2" s="13" t="s">
        <v>12</v>
      </c>
    </row>
    <row r="3" spans="1:45" x14ac:dyDescent="0.2">
      <c r="A3" s="1"/>
      <c r="B3" s="4"/>
      <c r="C3" s="4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6"/>
      <c r="S3" s="16"/>
      <c r="T3" s="16"/>
    </row>
    <row r="4" spans="1:45" ht="16" x14ac:dyDescent="0.2">
      <c r="A4" s="5" t="s">
        <v>18</v>
      </c>
      <c r="B4" s="4" t="s">
        <v>117</v>
      </c>
      <c r="C4" s="4">
        <v>62</v>
      </c>
      <c r="D4" s="1">
        <v>6.97</v>
      </c>
      <c r="E4" s="1">
        <v>28600</v>
      </c>
      <c r="F4" s="4" t="s">
        <v>40</v>
      </c>
      <c r="G4" s="6">
        <v>18.3</v>
      </c>
      <c r="H4" s="6" t="s">
        <v>55</v>
      </c>
      <c r="I4" s="1">
        <v>360</v>
      </c>
      <c r="J4" s="1">
        <v>372.22199999999998</v>
      </c>
      <c r="K4" s="7">
        <f>J4/61.0168</f>
        <v>6.1003199118931173</v>
      </c>
      <c r="L4" s="1" t="s">
        <v>0</v>
      </c>
      <c r="M4" s="1">
        <v>18.2</v>
      </c>
      <c r="N4" s="1">
        <v>11222.863333333333</v>
      </c>
      <c r="O4" s="1">
        <v>3.8</v>
      </c>
      <c r="P4" s="1" t="s">
        <v>0</v>
      </c>
      <c r="Q4" s="1">
        <v>90.343743630389739</v>
      </c>
      <c r="R4" s="1">
        <v>5430.06</v>
      </c>
      <c r="S4" s="1">
        <v>571.6</v>
      </c>
      <c r="T4" s="1">
        <v>755.2</v>
      </c>
      <c r="U4" s="4">
        <v>56.3</v>
      </c>
      <c r="V4" s="4">
        <v>42.8</v>
      </c>
      <c r="W4" s="4">
        <v>0</v>
      </c>
      <c r="X4" s="4" t="s">
        <v>77</v>
      </c>
      <c r="Y4" s="4">
        <v>0.02</v>
      </c>
      <c r="Z4" s="4">
        <v>0.03</v>
      </c>
      <c r="AA4" s="4">
        <v>7.3</v>
      </c>
      <c r="AB4" s="4" t="s">
        <v>78</v>
      </c>
      <c r="AC4" s="4" t="s">
        <v>78</v>
      </c>
      <c r="AD4" s="4">
        <v>10</v>
      </c>
      <c r="AE4" s="4">
        <v>0.02</v>
      </c>
      <c r="AF4" s="4">
        <v>0.02</v>
      </c>
      <c r="AG4" s="4">
        <v>1.1000000000000001</v>
      </c>
      <c r="AH4" s="4">
        <v>0.02</v>
      </c>
      <c r="AI4" s="4">
        <v>0.9</v>
      </c>
      <c r="AJ4" s="4">
        <v>0.02</v>
      </c>
      <c r="AK4" s="4" t="s">
        <v>78</v>
      </c>
      <c r="AL4" s="4">
        <v>39.6</v>
      </c>
      <c r="AM4" s="4">
        <v>0.01</v>
      </c>
      <c r="AN4" s="1">
        <v>-4.84</v>
      </c>
      <c r="AO4" s="1">
        <v>0.09</v>
      </c>
      <c r="AP4" s="1">
        <v>-36.549999999999997</v>
      </c>
      <c r="AQ4" s="1">
        <v>0.57999999999999996</v>
      </c>
      <c r="AR4" s="1" t="s">
        <v>3</v>
      </c>
      <c r="AS4" s="1" t="s">
        <v>15</v>
      </c>
    </row>
    <row r="5" spans="1:45" ht="16" x14ac:dyDescent="0.2">
      <c r="A5" s="5" t="s">
        <v>19</v>
      </c>
      <c r="B5" s="4" t="s">
        <v>20</v>
      </c>
      <c r="C5" s="4">
        <v>64</v>
      </c>
      <c r="D5" s="1">
        <v>7.07</v>
      </c>
      <c r="E5" s="1">
        <v>1083</v>
      </c>
      <c r="F5" s="4" t="s">
        <v>42</v>
      </c>
      <c r="G5" s="6">
        <v>0.5</v>
      </c>
      <c r="H5" s="6" t="s">
        <v>54</v>
      </c>
      <c r="I5" s="1">
        <v>61</v>
      </c>
      <c r="J5" s="1">
        <v>109.836</v>
      </c>
      <c r="K5" s="7">
        <f t="shared" ref="K5:K15" si="0">J5/61.0168</f>
        <v>1.800094400230756</v>
      </c>
      <c r="L5" s="1" t="s">
        <v>0</v>
      </c>
      <c r="M5" s="1" t="s">
        <v>0</v>
      </c>
      <c r="N5" s="1">
        <v>42.434913465671734</v>
      </c>
      <c r="O5" s="1" t="s">
        <v>0</v>
      </c>
      <c r="P5" s="1" t="s">
        <v>0</v>
      </c>
      <c r="Q5" s="1">
        <v>372.29952373611235</v>
      </c>
      <c r="R5" s="1">
        <v>197.26</v>
      </c>
      <c r="S5" s="1">
        <v>5.36</v>
      </c>
      <c r="T5" s="1">
        <v>15.01</v>
      </c>
      <c r="U5" s="4" t="s">
        <v>79</v>
      </c>
      <c r="V5" s="4">
        <v>32.6</v>
      </c>
      <c r="W5" s="4">
        <v>0.1</v>
      </c>
      <c r="X5" s="4" t="s">
        <v>77</v>
      </c>
      <c r="Y5" s="4">
        <v>0.02</v>
      </c>
      <c r="Z5" s="4" t="s">
        <v>78</v>
      </c>
      <c r="AA5" s="4">
        <v>0.3</v>
      </c>
      <c r="AB5" s="4" t="s">
        <v>78</v>
      </c>
      <c r="AC5" s="4" t="s">
        <v>78</v>
      </c>
      <c r="AD5" s="4">
        <v>2.7</v>
      </c>
      <c r="AE5" s="4" t="s">
        <v>78</v>
      </c>
      <c r="AF5" s="4" t="s">
        <v>78</v>
      </c>
      <c r="AG5" s="4" t="s">
        <v>78</v>
      </c>
      <c r="AH5" s="4" t="s">
        <v>78</v>
      </c>
      <c r="AI5" s="4" t="s">
        <v>78</v>
      </c>
      <c r="AJ5" s="4" t="s">
        <v>78</v>
      </c>
      <c r="AK5" s="4" t="s">
        <v>78</v>
      </c>
      <c r="AL5" s="4">
        <v>0.5</v>
      </c>
      <c r="AM5" s="4">
        <v>0.02</v>
      </c>
      <c r="AN5" s="1">
        <v>-7.2</v>
      </c>
      <c r="AO5" s="1">
        <v>0.12</v>
      </c>
      <c r="AP5" s="1">
        <v>-45.21</v>
      </c>
      <c r="AQ5" s="1">
        <v>0.49</v>
      </c>
      <c r="AR5" s="1" t="s">
        <v>4</v>
      </c>
      <c r="AS5" s="1" t="s">
        <v>14</v>
      </c>
    </row>
    <row r="6" spans="1:45" ht="16" x14ac:dyDescent="0.2">
      <c r="A6" s="5" t="s">
        <v>21</v>
      </c>
      <c r="B6" s="4" t="s">
        <v>22</v>
      </c>
      <c r="C6" s="4">
        <v>43.6</v>
      </c>
      <c r="D6" s="1">
        <v>6.97</v>
      </c>
      <c r="E6" s="1">
        <v>1055</v>
      </c>
      <c r="F6" s="4" t="s">
        <v>53</v>
      </c>
      <c r="G6" s="6">
        <v>0.5</v>
      </c>
      <c r="H6" s="6" t="s">
        <v>59</v>
      </c>
      <c r="I6" s="1"/>
      <c r="J6" s="1">
        <v>671.22</v>
      </c>
      <c r="K6" s="7">
        <f t="shared" si="0"/>
        <v>11.000576890299065</v>
      </c>
      <c r="L6" s="1" t="s">
        <v>0</v>
      </c>
      <c r="M6" s="1" t="s">
        <v>0</v>
      </c>
      <c r="N6" s="1">
        <v>16.431880644568562</v>
      </c>
      <c r="O6" s="1" t="s">
        <v>0</v>
      </c>
      <c r="P6" s="1" t="s">
        <v>0</v>
      </c>
      <c r="Q6" s="1">
        <v>58.108971320681086</v>
      </c>
      <c r="R6" s="1">
        <v>67.040000000000006</v>
      </c>
      <c r="S6" s="1">
        <v>6.56</v>
      </c>
      <c r="T6" s="1">
        <v>36.869999999999997</v>
      </c>
      <c r="U6" s="4">
        <v>16.899999999999999</v>
      </c>
      <c r="V6" s="4">
        <v>25.2</v>
      </c>
      <c r="W6" s="4" t="s">
        <v>80</v>
      </c>
      <c r="X6" s="4" t="s">
        <v>77</v>
      </c>
      <c r="Y6" s="4">
        <v>0.03</v>
      </c>
      <c r="Z6" s="4" t="s">
        <v>78</v>
      </c>
      <c r="AA6" s="4">
        <v>0.2</v>
      </c>
      <c r="AB6" s="4" t="s">
        <v>78</v>
      </c>
      <c r="AC6" s="4">
        <v>0.01</v>
      </c>
      <c r="AD6" s="4">
        <v>0.7</v>
      </c>
      <c r="AE6" s="4" t="s">
        <v>78</v>
      </c>
      <c r="AF6" s="4" t="s">
        <v>78</v>
      </c>
      <c r="AG6" s="4">
        <v>0.1</v>
      </c>
      <c r="AH6" s="4">
        <v>0.2</v>
      </c>
      <c r="AI6" s="4">
        <v>0.06</v>
      </c>
      <c r="AJ6" s="4" t="s">
        <v>78</v>
      </c>
      <c r="AK6" s="4" t="s">
        <v>78</v>
      </c>
      <c r="AL6" s="4">
        <v>0.9</v>
      </c>
      <c r="AM6" s="4">
        <v>0.01</v>
      </c>
      <c r="AN6" s="1">
        <v>-8.11</v>
      </c>
      <c r="AO6" s="1">
        <v>7.0000000000000007E-2</v>
      </c>
      <c r="AP6" s="1">
        <v>-48.01</v>
      </c>
      <c r="AQ6" s="1">
        <v>0.41</v>
      </c>
      <c r="AR6" s="1" t="s">
        <v>5</v>
      </c>
      <c r="AS6" s="1" t="s">
        <v>16</v>
      </c>
    </row>
    <row r="7" spans="1:45" ht="16" x14ac:dyDescent="0.2">
      <c r="A7" s="5" t="s">
        <v>23</v>
      </c>
      <c r="B7" s="4" t="s">
        <v>24</v>
      </c>
      <c r="C7" s="4">
        <v>45.6</v>
      </c>
      <c r="D7" s="1">
        <v>6.92</v>
      </c>
      <c r="E7" s="1">
        <v>2200</v>
      </c>
      <c r="F7" s="4" t="s">
        <v>41</v>
      </c>
      <c r="G7" s="6" t="s">
        <v>43</v>
      </c>
      <c r="H7" s="6" t="s">
        <v>56</v>
      </c>
      <c r="I7" s="1">
        <v>268.39999999999998</v>
      </c>
      <c r="J7" s="1">
        <v>274.58999999999997</v>
      </c>
      <c r="K7" s="7">
        <f t="shared" si="0"/>
        <v>4.5002360005768898</v>
      </c>
      <c r="L7" s="1" t="s">
        <v>0</v>
      </c>
      <c r="M7" s="1" t="s">
        <v>0</v>
      </c>
      <c r="N7" s="1">
        <v>170.95851727868794</v>
      </c>
      <c r="O7" s="1" t="s">
        <v>0</v>
      </c>
      <c r="P7" s="1" t="s">
        <v>0</v>
      </c>
      <c r="Q7" s="1">
        <v>1116.2409915757444</v>
      </c>
      <c r="R7" s="1">
        <v>444.06</v>
      </c>
      <c r="S7" s="1">
        <v>21.48</v>
      </c>
      <c r="T7" s="1">
        <v>218.18</v>
      </c>
      <c r="U7" s="4">
        <v>18.100000000000001</v>
      </c>
      <c r="V7" s="4">
        <v>13.3</v>
      </c>
      <c r="W7" s="4">
        <v>0.3</v>
      </c>
      <c r="X7" s="4">
        <v>0.01</v>
      </c>
      <c r="Y7" s="4">
        <v>0.1</v>
      </c>
      <c r="Z7" s="4" t="s">
        <v>78</v>
      </c>
      <c r="AA7" s="4">
        <v>1.2</v>
      </c>
      <c r="AB7" s="4" t="s">
        <v>78</v>
      </c>
      <c r="AC7" s="4">
        <v>0.03</v>
      </c>
      <c r="AD7" s="4">
        <v>4.8</v>
      </c>
      <c r="AE7" s="4" t="s">
        <v>78</v>
      </c>
      <c r="AF7" s="4">
        <v>0.01</v>
      </c>
      <c r="AG7" s="4">
        <v>0.02</v>
      </c>
      <c r="AH7" s="4">
        <v>0.4</v>
      </c>
      <c r="AI7" s="4">
        <v>0.4</v>
      </c>
      <c r="AJ7" s="4" t="s">
        <v>78</v>
      </c>
      <c r="AK7" s="4" t="s">
        <v>78</v>
      </c>
      <c r="AL7" s="4">
        <v>3.4</v>
      </c>
      <c r="AM7" s="4" t="s">
        <v>78</v>
      </c>
      <c r="AN7" s="1">
        <v>-7.2888169999999999</v>
      </c>
      <c r="AO7" s="1">
        <v>0.11154689999999999</v>
      </c>
      <c r="AP7" s="1">
        <v>-59.808038000000003</v>
      </c>
      <c r="AQ7" s="1">
        <v>1.0319860000000001</v>
      </c>
      <c r="AR7" s="1" t="s">
        <v>6</v>
      </c>
      <c r="AS7" s="1" t="s">
        <v>14</v>
      </c>
    </row>
    <row r="8" spans="1:45" ht="16" x14ac:dyDescent="0.2">
      <c r="A8" s="5" t="s">
        <v>25</v>
      </c>
      <c r="B8" s="4" t="s">
        <v>118</v>
      </c>
      <c r="C8" s="4">
        <v>46.5</v>
      </c>
      <c r="D8" s="1">
        <v>7.96</v>
      </c>
      <c r="E8" s="1">
        <v>1095</v>
      </c>
      <c r="F8" s="4" t="s">
        <v>49</v>
      </c>
      <c r="G8" s="6">
        <v>0.5</v>
      </c>
      <c r="H8" s="6" t="s">
        <v>57</v>
      </c>
      <c r="I8" s="1"/>
      <c r="J8" s="1">
        <v>125.09099999999999</v>
      </c>
      <c r="K8" s="7">
        <f t="shared" si="0"/>
        <v>2.0501075113739167</v>
      </c>
      <c r="L8" s="1" t="s">
        <v>0</v>
      </c>
      <c r="M8" s="1" t="s">
        <v>0</v>
      </c>
      <c r="N8" s="1">
        <v>51.626372644437396</v>
      </c>
      <c r="O8" s="1" t="s">
        <v>0</v>
      </c>
      <c r="P8" s="1" t="s">
        <v>0</v>
      </c>
      <c r="Q8" s="1">
        <v>346.80138033026856</v>
      </c>
      <c r="R8" s="1">
        <v>182.27</v>
      </c>
      <c r="S8" s="1">
        <v>3.5</v>
      </c>
      <c r="T8" s="1">
        <v>37.24</v>
      </c>
      <c r="U8" s="4" t="s">
        <v>79</v>
      </c>
      <c r="V8" s="4">
        <v>20.100000000000001</v>
      </c>
      <c r="W8" s="4" t="s">
        <v>80</v>
      </c>
      <c r="X8" s="4" t="s">
        <v>77</v>
      </c>
      <c r="Y8" s="4" t="s">
        <v>78</v>
      </c>
      <c r="Z8" s="4" t="s">
        <v>78</v>
      </c>
      <c r="AA8" s="4">
        <v>0.3</v>
      </c>
      <c r="AB8" s="4" t="s">
        <v>78</v>
      </c>
      <c r="AC8" s="4" t="s">
        <v>78</v>
      </c>
      <c r="AD8" s="4">
        <v>1.1000000000000001</v>
      </c>
      <c r="AE8" s="4" t="s">
        <v>78</v>
      </c>
      <c r="AF8" s="4" t="s">
        <v>78</v>
      </c>
      <c r="AG8" s="4" t="s">
        <v>78</v>
      </c>
      <c r="AH8" s="4">
        <v>0.04</v>
      </c>
      <c r="AI8" s="4">
        <v>0.03</v>
      </c>
      <c r="AJ8" s="4" t="s">
        <v>78</v>
      </c>
      <c r="AK8" s="4">
        <v>0.01</v>
      </c>
      <c r="AL8" s="4">
        <v>1.2</v>
      </c>
      <c r="AM8" s="4" t="s">
        <v>78</v>
      </c>
      <c r="AN8" s="1">
        <v>-7.31</v>
      </c>
      <c r="AO8" s="1">
        <v>0.1</v>
      </c>
      <c r="AP8" s="1">
        <v>-45.58</v>
      </c>
      <c r="AQ8" s="1">
        <v>0.75</v>
      </c>
      <c r="AR8" s="1" t="s">
        <v>7</v>
      </c>
      <c r="AS8" s="1" t="s">
        <v>14</v>
      </c>
    </row>
    <row r="9" spans="1:45" ht="16" x14ac:dyDescent="0.2">
      <c r="A9" s="5" t="s">
        <v>26</v>
      </c>
      <c r="B9" s="4" t="s">
        <v>27</v>
      </c>
      <c r="C9" s="6" t="s">
        <v>81</v>
      </c>
      <c r="D9" s="1">
        <v>8.1999999999999993</v>
      </c>
      <c r="E9" s="1">
        <v>1240</v>
      </c>
      <c r="F9" s="4" t="s">
        <v>50</v>
      </c>
      <c r="G9" s="6">
        <v>0.5</v>
      </c>
      <c r="H9" s="6" t="s">
        <v>58</v>
      </c>
      <c r="I9" s="1"/>
      <c r="J9" s="1">
        <v>122.04</v>
      </c>
      <c r="K9" s="7">
        <f t="shared" si="0"/>
        <v>2.0001048891452844</v>
      </c>
      <c r="L9" s="1" t="s">
        <v>0</v>
      </c>
      <c r="M9" s="1" t="s">
        <v>0</v>
      </c>
      <c r="N9" s="1">
        <v>4.9478039343577054</v>
      </c>
      <c r="O9" s="1" t="s">
        <v>0</v>
      </c>
      <c r="P9" s="1" t="s">
        <v>0</v>
      </c>
      <c r="Q9" s="1">
        <v>17.880345376505456</v>
      </c>
      <c r="R9" s="1">
        <v>12.33</v>
      </c>
      <c r="S9" s="1">
        <v>0.98</v>
      </c>
      <c r="T9" s="1">
        <v>35.119999999999997</v>
      </c>
      <c r="U9" s="4">
        <v>3.8</v>
      </c>
      <c r="V9" s="4">
        <v>6</v>
      </c>
      <c r="W9" s="4" t="s">
        <v>80</v>
      </c>
      <c r="X9" s="4" t="s">
        <v>77</v>
      </c>
      <c r="Y9" s="4" t="s">
        <v>78</v>
      </c>
      <c r="Z9" s="4" t="s">
        <v>78</v>
      </c>
      <c r="AA9" s="4">
        <v>0.01</v>
      </c>
      <c r="AB9" s="4" t="s">
        <v>78</v>
      </c>
      <c r="AC9" s="4">
        <v>0.05</v>
      </c>
      <c r="AD9" s="4">
        <v>0.1</v>
      </c>
      <c r="AE9" s="4" t="s">
        <v>78</v>
      </c>
      <c r="AF9" s="4" t="s">
        <v>78</v>
      </c>
      <c r="AG9" s="4">
        <v>0.01</v>
      </c>
      <c r="AH9" s="4">
        <v>0.03</v>
      </c>
      <c r="AI9" s="4">
        <v>0.05</v>
      </c>
      <c r="AJ9" s="4" t="s">
        <v>78</v>
      </c>
      <c r="AK9" s="4" t="s">
        <v>78</v>
      </c>
      <c r="AL9" s="4">
        <v>0.2</v>
      </c>
      <c r="AM9" s="4">
        <v>0.04</v>
      </c>
      <c r="AN9" s="1">
        <v>-7.34</v>
      </c>
      <c r="AO9" s="1">
        <v>0.09</v>
      </c>
      <c r="AP9" s="1">
        <v>-40.19</v>
      </c>
      <c r="AQ9" s="1">
        <v>0.47</v>
      </c>
      <c r="AR9" s="1" t="s">
        <v>8</v>
      </c>
      <c r="AS9" s="1" t="s">
        <v>16</v>
      </c>
    </row>
    <row r="10" spans="1:45" ht="16" x14ac:dyDescent="0.2">
      <c r="A10" s="5" t="s">
        <v>28</v>
      </c>
      <c r="B10" s="8" t="s">
        <v>35</v>
      </c>
      <c r="C10" s="4">
        <v>78.5</v>
      </c>
      <c r="D10" s="1">
        <v>8.1300000000000008</v>
      </c>
      <c r="E10" s="1">
        <v>889</v>
      </c>
      <c r="F10" s="4" t="s">
        <v>51</v>
      </c>
      <c r="G10" s="6">
        <v>0.4</v>
      </c>
      <c r="H10" s="6" t="s">
        <v>60</v>
      </c>
      <c r="I10" s="1">
        <v>128.1</v>
      </c>
      <c r="J10" s="1">
        <v>134.244</v>
      </c>
      <c r="K10" s="7">
        <f t="shared" si="0"/>
        <v>2.2001153780598131</v>
      </c>
      <c r="L10" s="1" t="s">
        <v>0</v>
      </c>
      <c r="M10" s="1" t="s">
        <v>0</v>
      </c>
      <c r="N10" s="1">
        <v>8.3779694404477745</v>
      </c>
      <c r="O10" s="1" t="s">
        <v>0</v>
      </c>
      <c r="P10" s="1" t="s">
        <v>0</v>
      </c>
      <c r="Q10" s="1">
        <v>204.64073770699665</v>
      </c>
      <c r="R10" s="1">
        <v>181.54</v>
      </c>
      <c r="S10" s="1">
        <v>5.75</v>
      </c>
      <c r="T10" s="1">
        <v>6.83</v>
      </c>
      <c r="U10" s="4" t="s">
        <v>79</v>
      </c>
      <c r="V10" s="4">
        <v>49.6</v>
      </c>
      <c r="W10" s="4" t="s">
        <v>80</v>
      </c>
      <c r="X10" s="4" t="s">
        <v>77</v>
      </c>
      <c r="Y10" s="4" t="s">
        <v>78</v>
      </c>
      <c r="Z10" s="4" t="s">
        <v>78</v>
      </c>
      <c r="AA10" s="4">
        <v>0.1</v>
      </c>
      <c r="AB10" s="4" t="s">
        <v>78</v>
      </c>
      <c r="AC10" s="4" t="s">
        <v>78</v>
      </c>
      <c r="AD10" s="4">
        <v>0.3</v>
      </c>
      <c r="AE10" s="4" t="s">
        <v>78</v>
      </c>
      <c r="AF10" s="4" t="s">
        <v>78</v>
      </c>
      <c r="AG10" s="4">
        <v>0.02</v>
      </c>
      <c r="AH10" s="4" t="s">
        <v>78</v>
      </c>
      <c r="AI10" s="4" t="s">
        <v>78</v>
      </c>
      <c r="AJ10" s="4" t="s">
        <v>78</v>
      </c>
      <c r="AK10" s="4">
        <v>0.02</v>
      </c>
      <c r="AL10" s="4">
        <v>0.5</v>
      </c>
      <c r="AM10" s="4" t="s">
        <v>78</v>
      </c>
      <c r="AN10" s="1">
        <v>-7.94</v>
      </c>
      <c r="AO10" s="1">
        <v>0.1</v>
      </c>
      <c r="AP10" s="1">
        <v>-49.28</v>
      </c>
      <c r="AQ10" s="1">
        <v>0.66</v>
      </c>
      <c r="AR10" s="1" t="s">
        <v>9</v>
      </c>
      <c r="AS10" s="1" t="s">
        <v>17</v>
      </c>
    </row>
    <row r="11" spans="1:45" ht="16" x14ac:dyDescent="0.2">
      <c r="A11" s="5" t="s">
        <v>64</v>
      </c>
      <c r="B11" s="4" t="s">
        <v>30</v>
      </c>
      <c r="C11" s="4">
        <v>73</v>
      </c>
      <c r="D11" s="1">
        <v>8.27</v>
      </c>
      <c r="E11" s="1">
        <v>1514</v>
      </c>
      <c r="F11" s="4" t="s">
        <v>38</v>
      </c>
      <c r="G11" s="6" t="s">
        <v>76</v>
      </c>
      <c r="H11" s="6" t="s">
        <v>45</v>
      </c>
      <c r="I11" s="1"/>
      <c r="J11" s="1">
        <v>91.53</v>
      </c>
      <c r="K11" s="7">
        <f t="shared" si="0"/>
        <v>1.5000786668589634</v>
      </c>
      <c r="L11" s="1" t="s">
        <v>0</v>
      </c>
      <c r="M11" s="1" t="s">
        <v>0</v>
      </c>
      <c r="N11" s="1">
        <v>18.015759896420047</v>
      </c>
      <c r="O11" s="1" t="s">
        <v>0</v>
      </c>
      <c r="P11" s="1" t="s">
        <v>0</v>
      </c>
      <c r="Q11" s="1">
        <v>556.00523219701461</v>
      </c>
      <c r="R11" s="1">
        <v>244.05</v>
      </c>
      <c r="S11" s="1">
        <v>5.71</v>
      </c>
      <c r="T11" s="1">
        <v>74.23</v>
      </c>
      <c r="U11" s="4" t="s">
        <v>79</v>
      </c>
      <c r="V11" s="4">
        <v>33.700000000000003</v>
      </c>
      <c r="W11" s="4" t="s">
        <v>80</v>
      </c>
      <c r="X11" s="4" t="s">
        <v>77</v>
      </c>
      <c r="Y11" s="4" t="s">
        <v>78</v>
      </c>
      <c r="Z11" s="4" t="s">
        <v>78</v>
      </c>
      <c r="AA11" s="4">
        <v>0.1</v>
      </c>
      <c r="AB11" s="4" t="s">
        <v>78</v>
      </c>
      <c r="AC11" s="4" t="s">
        <v>78</v>
      </c>
      <c r="AD11" s="4">
        <v>0.5</v>
      </c>
      <c r="AE11" s="4" t="s">
        <v>78</v>
      </c>
      <c r="AF11" s="4" t="s">
        <v>78</v>
      </c>
      <c r="AG11" s="4">
        <v>0.02</v>
      </c>
      <c r="AH11" s="4">
        <v>0.02</v>
      </c>
      <c r="AI11" s="4">
        <v>0.02</v>
      </c>
      <c r="AJ11" s="4" t="s">
        <v>78</v>
      </c>
      <c r="AK11" s="4" t="s">
        <v>78</v>
      </c>
      <c r="AL11" s="4">
        <v>1.5</v>
      </c>
      <c r="AM11" s="4">
        <v>0.01</v>
      </c>
      <c r="AN11" s="1">
        <v>-9.51</v>
      </c>
      <c r="AO11" s="1">
        <v>0.09</v>
      </c>
      <c r="AP11" s="1">
        <v>-60.63</v>
      </c>
      <c r="AQ11" s="1">
        <v>0.42</v>
      </c>
      <c r="AR11" s="1" t="s">
        <v>10</v>
      </c>
      <c r="AS11" s="1" t="s">
        <v>14</v>
      </c>
    </row>
    <row r="12" spans="1:45" ht="16" x14ac:dyDescent="0.2">
      <c r="A12" s="5" t="s">
        <v>64</v>
      </c>
      <c r="B12" s="4" t="s">
        <v>31</v>
      </c>
      <c r="C12" s="4" t="s">
        <v>65</v>
      </c>
      <c r="D12" s="1">
        <v>8.2799999999999994</v>
      </c>
      <c r="E12" s="1">
        <v>1340</v>
      </c>
      <c r="F12" s="4" t="s">
        <v>47</v>
      </c>
      <c r="G12" s="6" t="s">
        <v>44</v>
      </c>
      <c r="H12" s="6" t="s">
        <v>46</v>
      </c>
      <c r="I12" s="1"/>
      <c r="J12" s="1">
        <v>122.04</v>
      </c>
      <c r="K12" s="7">
        <f t="shared" si="0"/>
        <v>2.0001048891452844</v>
      </c>
      <c r="L12" s="1" t="s">
        <v>0</v>
      </c>
      <c r="M12" s="1" t="s">
        <v>0</v>
      </c>
      <c r="N12" s="1">
        <v>20.605458298297194</v>
      </c>
      <c r="O12" s="1" t="s">
        <v>0</v>
      </c>
      <c r="P12" s="1" t="s">
        <v>0</v>
      </c>
      <c r="Q12" s="1">
        <v>637.3433527917158</v>
      </c>
      <c r="R12" s="1">
        <v>238.03</v>
      </c>
      <c r="S12" s="1">
        <v>5.96</v>
      </c>
      <c r="T12" s="1">
        <v>76.62</v>
      </c>
      <c r="U12" s="4" t="s">
        <v>79</v>
      </c>
      <c r="V12" s="4">
        <v>33.1</v>
      </c>
      <c r="W12" s="4" t="s">
        <v>80</v>
      </c>
      <c r="X12" s="4" t="s">
        <v>77</v>
      </c>
      <c r="Y12" s="4" t="s">
        <v>78</v>
      </c>
      <c r="Z12" s="4" t="s">
        <v>78</v>
      </c>
      <c r="AA12" s="4">
        <v>0.1</v>
      </c>
      <c r="AB12" s="4" t="s">
        <v>78</v>
      </c>
      <c r="AC12" s="4" t="s">
        <v>78</v>
      </c>
      <c r="AD12" s="4">
        <v>0.5</v>
      </c>
      <c r="AE12" s="4" t="s">
        <v>78</v>
      </c>
      <c r="AF12" s="4" t="s">
        <v>78</v>
      </c>
      <c r="AG12" s="4">
        <v>0.02</v>
      </c>
      <c r="AH12" s="4" t="s">
        <v>78</v>
      </c>
      <c r="AI12" s="4">
        <v>0.02</v>
      </c>
      <c r="AJ12" s="4" t="s">
        <v>78</v>
      </c>
      <c r="AK12" s="4" t="s">
        <v>78</v>
      </c>
      <c r="AL12" s="4">
        <v>1.5</v>
      </c>
      <c r="AM12" s="4" t="s">
        <v>78</v>
      </c>
      <c r="AN12" s="1">
        <v>-9.5399999999999991</v>
      </c>
      <c r="AO12" s="1">
        <v>0.09</v>
      </c>
      <c r="AP12" s="1">
        <v>-60.35</v>
      </c>
      <c r="AQ12" s="1">
        <v>0.51</v>
      </c>
      <c r="AR12" s="1"/>
      <c r="AS12" s="1" t="s">
        <v>14</v>
      </c>
    </row>
    <row r="13" spans="1:45" ht="16" x14ac:dyDescent="0.2">
      <c r="A13" s="5" t="s">
        <v>32</v>
      </c>
      <c r="B13" s="4" t="s">
        <v>35</v>
      </c>
      <c r="C13" s="4">
        <v>55</v>
      </c>
      <c r="D13" s="1">
        <v>7.12</v>
      </c>
      <c r="E13" s="1">
        <v>1390</v>
      </c>
      <c r="F13" s="4" t="s">
        <v>48</v>
      </c>
      <c r="G13" s="6">
        <v>0.8</v>
      </c>
      <c r="H13" s="6" t="s">
        <v>61</v>
      </c>
      <c r="I13" s="1"/>
      <c r="J13" s="1">
        <v>524.77200000000005</v>
      </c>
      <c r="K13" s="7">
        <f t="shared" si="0"/>
        <v>8.6004510233247231</v>
      </c>
      <c r="L13" s="1" t="s">
        <v>0</v>
      </c>
      <c r="M13" s="1" t="s">
        <v>0</v>
      </c>
      <c r="N13" s="1">
        <v>36.341138174890688</v>
      </c>
      <c r="O13" s="1" t="s">
        <v>0</v>
      </c>
      <c r="P13" s="1" t="s">
        <v>0</v>
      </c>
      <c r="Q13" s="1">
        <v>309.48</v>
      </c>
      <c r="R13" s="1">
        <v>222.5</v>
      </c>
      <c r="S13" s="1">
        <v>8.01</v>
      </c>
      <c r="T13" s="1">
        <v>51.17</v>
      </c>
      <c r="U13" s="4">
        <v>15.1</v>
      </c>
      <c r="V13" s="4">
        <v>48.7</v>
      </c>
      <c r="W13" s="4">
        <v>0.3</v>
      </c>
      <c r="X13" s="4" t="s">
        <v>77</v>
      </c>
      <c r="Y13" s="4">
        <v>0.02</v>
      </c>
      <c r="Z13" s="4" t="s">
        <v>78</v>
      </c>
      <c r="AA13" s="4">
        <v>0.3</v>
      </c>
      <c r="AB13" s="4" t="s">
        <v>78</v>
      </c>
      <c r="AC13" s="4">
        <v>0.02</v>
      </c>
      <c r="AD13" s="4">
        <v>1.5</v>
      </c>
      <c r="AE13" s="4" t="s">
        <v>78</v>
      </c>
      <c r="AF13" s="4" t="s">
        <v>78</v>
      </c>
      <c r="AG13" s="4">
        <v>0.04</v>
      </c>
      <c r="AH13" s="4">
        <v>0.2</v>
      </c>
      <c r="AI13" s="4">
        <v>0.06</v>
      </c>
      <c r="AJ13" s="4" t="s">
        <v>78</v>
      </c>
      <c r="AK13" s="4" t="s">
        <v>78</v>
      </c>
      <c r="AL13" s="4">
        <v>2.6</v>
      </c>
      <c r="AM13" s="4">
        <v>0.02</v>
      </c>
      <c r="AN13" s="1">
        <v>-9.25</v>
      </c>
      <c r="AO13" s="1">
        <v>0.08</v>
      </c>
      <c r="AP13" s="1">
        <v>-60.76</v>
      </c>
      <c r="AQ13" s="1">
        <v>0.56999999999999995</v>
      </c>
      <c r="AR13" s="1" t="s">
        <v>1</v>
      </c>
      <c r="AS13" s="1" t="s">
        <v>16</v>
      </c>
    </row>
    <row r="14" spans="1:45" ht="16" x14ac:dyDescent="0.2">
      <c r="A14" s="5" t="s">
        <v>33</v>
      </c>
      <c r="B14" s="4" t="s">
        <v>35</v>
      </c>
      <c r="C14" s="4" t="s">
        <v>66</v>
      </c>
      <c r="D14" s="1">
        <v>6.96</v>
      </c>
      <c r="E14" s="1">
        <v>78100</v>
      </c>
      <c r="F14" s="4" t="s">
        <v>52</v>
      </c>
      <c r="G14" s="6">
        <v>52.3</v>
      </c>
      <c r="H14" s="9" t="s">
        <v>29</v>
      </c>
      <c r="I14" s="1">
        <v>140</v>
      </c>
      <c r="J14" s="1"/>
      <c r="K14" s="7"/>
      <c r="L14" s="1" t="s">
        <v>0</v>
      </c>
      <c r="M14" s="1">
        <v>69.099999999999994</v>
      </c>
      <c r="N14" s="1">
        <v>28954.892887475075</v>
      </c>
      <c r="O14" s="1" t="s">
        <v>0</v>
      </c>
      <c r="P14" s="1" t="s">
        <v>0</v>
      </c>
      <c r="Q14" s="1">
        <v>92.703333333333333</v>
      </c>
      <c r="R14" s="1">
        <v>14804.68</v>
      </c>
      <c r="S14" s="1">
        <v>1446.24</v>
      </c>
      <c r="T14" s="1">
        <v>2330.2399999999998</v>
      </c>
      <c r="U14" s="4">
        <v>55</v>
      </c>
      <c r="V14" s="4">
        <v>34.700000000000003</v>
      </c>
      <c r="W14" s="4">
        <v>19.5</v>
      </c>
      <c r="X14" s="4" t="s">
        <v>77</v>
      </c>
      <c r="Y14" s="4">
        <v>0.2</v>
      </c>
      <c r="Z14" s="4">
        <v>0.04</v>
      </c>
      <c r="AA14" s="4">
        <v>19.2</v>
      </c>
      <c r="AB14" s="4">
        <v>0.02</v>
      </c>
      <c r="AC14" s="4">
        <v>7.0000000000000007E-2</v>
      </c>
      <c r="AD14" s="4">
        <v>22.5</v>
      </c>
      <c r="AE14" s="4">
        <v>0.04</v>
      </c>
      <c r="AF14" s="4">
        <v>0.04</v>
      </c>
      <c r="AG14" s="4">
        <v>3.9</v>
      </c>
      <c r="AH14" s="4">
        <v>2.2999999999999998</v>
      </c>
      <c r="AI14" s="4">
        <v>4.5999999999999996</v>
      </c>
      <c r="AJ14" s="4">
        <v>7.0000000000000007E-2</v>
      </c>
      <c r="AK14" s="4" t="s">
        <v>78</v>
      </c>
      <c r="AL14" s="4">
        <v>132</v>
      </c>
      <c r="AM14" s="4">
        <v>0.04</v>
      </c>
      <c r="AN14" s="1">
        <v>-6.42</v>
      </c>
      <c r="AO14" s="1">
        <v>7.0000000000000007E-2</v>
      </c>
      <c r="AP14" s="1">
        <v>-37.97</v>
      </c>
      <c r="AQ14" s="1">
        <v>0.47</v>
      </c>
      <c r="AR14" s="1" t="s">
        <v>11</v>
      </c>
      <c r="AS14" s="1" t="s">
        <v>13</v>
      </c>
    </row>
    <row r="15" spans="1:45" ht="16" x14ac:dyDescent="0.2">
      <c r="A15" s="5" t="s">
        <v>34</v>
      </c>
      <c r="B15" s="4" t="s">
        <v>35</v>
      </c>
      <c r="C15" s="4" t="s">
        <v>67</v>
      </c>
      <c r="D15" s="1">
        <v>7.07</v>
      </c>
      <c r="E15" s="1">
        <v>2380</v>
      </c>
      <c r="F15" s="4" t="s">
        <v>39</v>
      </c>
      <c r="G15" s="6">
        <v>1.2</v>
      </c>
      <c r="H15" s="6" t="s">
        <v>62</v>
      </c>
      <c r="I15" s="1">
        <v>183</v>
      </c>
      <c r="J15" s="1">
        <v>213.57</v>
      </c>
      <c r="K15" s="7">
        <f t="shared" si="0"/>
        <v>3.5001835560042478</v>
      </c>
      <c r="L15" s="1" t="s">
        <v>0</v>
      </c>
      <c r="M15" s="1" t="s">
        <v>0</v>
      </c>
      <c r="N15" s="1">
        <v>76.986925374255691</v>
      </c>
      <c r="O15" s="1" t="s">
        <v>0</v>
      </c>
      <c r="P15" s="1" t="s">
        <v>0</v>
      </c>
      <c r="Q15" s="1">
        <v>957.12129742746345</v>
      </c>
      <c r="R15" s="1">
        <v>376.81</v>
      </c>
      <c r="S15" s="1">
        <v>16.84</v>
      </c>
      <c r="T15" s="1">
        <v>132.5</v>
      </c>
      <c r="U15" s="4">
        <v>3.3</v>
      </c>
      <c r="V15" s="4">
        <v>21.7</v>
      </c>
      <c r="W15" s="4" t="s">
        <v>80</v>
      </c>
      <c r="X15" s="4">
        <v>0.01</v>
      </c>
      <c r="Y15" s="4">
        <v>0.03</v>
      </c>
      <c r="Z15" s="4" t="s">
        <v>78</v>
      </c>
      <c r="AA15" s="4">
        <v>0.5</v>
      </c>
      <c r="AB15" s="4" t="s">
        <v>78</v>
      </c>
      <c r="AC15" s="4" t="s">
        <v>78</v>
      </c>
      <c r="AD15" s="4">
        <v>1.1000000000000001</v>
      </c>
      <c r="AE15" s="4" t="s">
        <v>78</v>
      </c>
      <c r="AF15" s="4" t="s">
        <v>78</v>
      </c>
      <c r="AG15" s="4">
        <v>0.02</v>
      </c>
      <c r="AH15" s="4">
        <v>0.01</v>
      </c>
      <c r="AI15" s="4">
        <v>0.4</v>
      </c>
      <c r="AJ15" s="4" t="s">
        <v>78</v>
      </c>
      <c r="AK15" s="4" t="s">
        <v>78</v>
      </c>
      <c r="AL15" s="4">
        <v>2.2999999999999998</v>
      </c>
      <c r="AM15" s="4" t="s">
        <v>78</v>
      </c>
      <c r="AN15" s="1">
        <v>-1.27</v>
      </c>
      <c r="AO15" s="1">
        <v>0.11</v>
      </c>
      <c r="AP15" s="1">
        <v>-19</v>
      </c>
      <c r="AQ15" s="1">
        <v>0.7</v>
      </c>
      <c r="AR15" s="1" t="s">
        <v>2</v>
      </c>
      <c r="AS15" s="1" t="s">
        <v>14</v>
      </c>
    </row>
    <row r="17" spans="1:6" ht="16" x14ac:dyDescent="0.2">
      <c r="A17" s="12" t="s">
        <v>105</v>
      </c>
      <c r="B17" s="10"/>
      <c r="C17" s="11"/>
      <c r="D17" s="11"/>
      <c r="E17" s="11"/>
      <c r="F17" s="11"/>
    </row>
  </sheetData>
  <mergeCells count="2">
    <mergeCell ref="L1:Q1"/>
    <mergeCell ref="AN1:A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uid geochemist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iemann, Susanne</dc:creator>
  <cp:keywords/>
  <dc:description/>
  <cp:lastModifiedBy>Microsoft Office User</cp:lastModifiedBy>
  <cp:lastPrinted>2015-09-23T08:35:37Z</cp:lastPrinted>
  <dcterms:created xsi:type="dcterms:W3CDTF">2015-09-08T07:35:02Z</dcterms:created>
  <dcterms:modified xsi:type="dcterms:W3CDTF">2023-02-02T07:59:26Z</dcterms:modified>
  <cp:category/>
</cp:coreProperties>
</file>